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/>
  <mc:AlternateContent xmlns:mc="http://schemas.openxmlformats.org/markup-compatibility/2006">
    <mc:Choice Requires="x15">
      <x15ac:absPath xmlns:x15ac="http://schemas.microsoft.com/office/spreadsheetml/2010/11/ac" url="C:\Users\白竞\Desktop\"/>
    </mc:Choice>
  </mc:AlternateContent>
  <xr:revisionPtr revIDLastSave="0" documentId="13_ncr:1_{758A0162-9E74-4EBB-B4AA-9D1A5D7C5C56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  <sheet name="Hemicellulose digestibility" sheetId="2" r:id="rId2"/>
    <sheet name="Cellulose digestibility" sheetId="3" r:id="rId3"/>
  </sheets>
  <calcPr calcId="181029"/>
</workbook>
</file>

<file path=xl/calcChain.xml><?xml version="1.0" encoding="utf-8"?>
<calcChain xmlns="http://schemas.openxmlformats.org/spreadsheetml/2006/main">
  <c r="G60" i="1" l="1"/>
  <c r="G61" i="1" s="1"/>
  <c r="F60" i="1"/>
  <c r="F61" i="1" s="1"/>
  <c r="E60" i="1"/>
  <c r="E61" i="1" s="1"/>
  <c r="D60" i="1"/>
  <c r="D61" i="1" s="1"/>
  <c r="C60" i="1"/>
  <c r="C61" i="1" s="1"/>
  <c r="B60" i="1"/>
  <c r="B61" i="1" s="1"/>
  <c r="I59" i="1"/>
  <c r="J59" i="1" s="1"/>
  <c r="H59" i="1"/>
  <c r="G56" i="1"/>
  <c r="G57" i="1" s="1"/>
  <c r="F56" i="1"/>
  <c r="F57" i="1" s="1"/>
  <c r="E56" i="1"/>
  <c r="E57" i="1" s="1"/>
  <c r="D56" i="1"/>
  <c r="D57" i="1" s="1"/>
  <c r="C56" i="1"/>
  <c r="C57" i="1" s="1"/>
  <c r="B56" i="1"/>
  <c r="H56" i="1" s="1"/>
  <c r="I55" i="1"/>
  <c r="J55" i="1" s="1"/>
  <c r="H55" i="1"/>
  <c r="G52" i="1"/>
  <c r="G53" i="1" s="1"/>
  <c r="F52" i="1"/>
  <c r="F53" i="1" s="1"/>
  <c r="E52" i="1"/>
  <c r="E53" i="1" s="1"/>
  <c r="D52" i="1"/>
  <c r="D53" i="1" s="1"/>
  <c r="C52" i="1"/>
  <c r="C53" i="1" s="1"/>
  <c r="B52" i="1"/>
  <c r="I51" i="1"/>
  <c r="H51" i="1"/>
  <c r="I9" i="3"/>
  <c r="E9" i="3"/>
  <c r="H9" i="3" s="1"/>
  <c r="J9" i="3" s="1"/>
  <c r="K9" i="3" s="1"/>
  <c r="D9" i="3"/>
  <c r="I8" i="3"/>
  <c r="E8" i="3"/>
  <c r="H8" i="3" s="1"/>
  <c r="J8" i="3" s="1"/>
  <c r="K8" i="3" s="1"/>
  <c r="D8" i="3"/>
  <c r="I7" i="3"/>
  <c r="E7" i="3"/>
  <c r="H7" i="3" s="1"/>
  <c r="J7" i="3" s="1"/>
  <c r="K7" i="3" s="1"/>
  <c r="D7" i="3"/>
  <c r="I6" i="3"/>
  <c r="E6" i="3"/>
  <c r="H6" i="3" s="1"/>
  <c r="J6" i="3" s="1"/>
  <c r="K6" i="3" s="1"/>
  <c r="D6" i="3"/>
  <c r="I5" i="3"/>
  <c r="D5" i="3"/>
  <c r="E5" i="3" s="1"/>
  <c r="H5" i="3" s="1"/>
  <c r="J5" i="3" s="1"/>
  <c r="K5" i="3" s="1"/>
  <c r="I4" i="3"/>
  <c r="D4" i="3"/>
  <c r="E4" i="3" s="1"/>
  <c r="H4" i="3" s="1"/>
  <c r="J4" i="3" s="1"/>
  <c r="K4" i="3" s="1"/>
  <c r="I3" i="3"/>
  <c r="D3" i="3"/>
  <c r="E3" i="3" s="1"/>
  <c r="H3" i="3" s="1"/>
  <c r="J3" i="3" s="1"/>
  <c r="K3" i="3" s="1"/>
  <c r="I2" i="3"/>
  <c r="D2" i="3"/>
  <c r="E2" i="3" s="1"/>
  <c r="H2" i="3" s="1"/>
  <c r="J2" i="3" s="1"/>
  <c r="K2" i="3" s="1"/>
  <c r="I9" i="2"/>
  <c r="E9" i="2"/>
  <c r="H9" i="2" s="1"/>
  <c r="J9" i="2" s="1"/>
  <c r="K9" i="2" s="1"/>
  <c r="D9" i="2"/>
  <c r="I8" i="2"/>
  <c r="E8" i="2"/>
  <c r="H8" i="2" s="1"/>
  <c r="J8" i="2" s="1"/>
  <c r="K8" i="2" s="1"/>
  <c r="D8" i="2"/>
  <c r="I7" i="2"/>
  <c r="E7" i="2"/>
  <c r="H7" i="2" s="1"/>
  <c r="J7" i="2" s="1"/>
  <c r="K7" i="2" s="1"/>
  <c r="D7" i="2"/>
  <c r="I6" i="2"/>
  <c r="D6" i="2"/>
  <c r="E6" i="2" s="1"/>
  <c r="H6" i="2" s="1"/>
  <c r="J6" i="2" s="1"/>
  <c r="K6" i="2" s="1"/>
  <c r="I5" i="2"/>
  <c r="D5" i="2"/>
  <c r="E5" i="2" s="1"/>
  <c r="H5" i="2" s="1"/>
  <c r="J5" i="2" s="1"/>
  <c r="K5" i="2" s="1"/>
  <c r="I4" i="2"/>
  <c r="D4" i="2"/>
  <c r="E4" i="2" s="1"/>
  <c r="H4" i="2" s="1"/>
  <c r="J4" i="2" s="1"/>
  <c r="K4" i="2" s="1"/>
  <c r="I3" i="2"/>
  <c r="D3" i="2"/>
  <c r="E3" i="2" s="1"/>
  <c r="H3" i="2" s="1"/>
  <c r="J3" i="2" s="1"/>
  <c r="K3" i="2" s="1"/>
  <c r="I2" i="2"/>
  <c r="D2" i="2"/>
  <c r="E2" i="2" s="1"/>
  <c r="H2" i="2" s="1"/>
  <c r="J2" i="2" s="1"/>
  <c r="K2" i="2" s="1"/>
  <c r="G47" i="1"/>
  <c r="G48" i="1" s="1"/>
  <c r="F47" i="1"/>
  <c r="F48" i="1" s="1"/>
  <c r="E47" i="1"/>
  <c r="E48" i="1" s="1"/>
  <c r="D47" i="1"/>
  <c r="C47" i="1"/>
  <c r="C48" i="1" s="1"/>
  <c r="B47" i="1"/>
  <c r="B48" i="1" s="1"/>
  <c r="I46" i="1"/>
  <c r="J46" i="1" s="1"/>
  <c r="H46" i="1"/>
  <c r="G43" i="1"/>
  <c r="G44" i="1" s="1"/>
  <c r="F43" i="1"/>
  <c r="F44" i="1" s="1"/>
  <c r="E43" i="1"/>
  <c r="E44" i="1" s="1"/>
  <c r="D43" i="1"/>
  <c r="D44" i="1" s="1"/>
  <c r="C43" i="1"/>
  <c r="C44" i="1" s="1"/>
  <c r="B43" i="1"/>
  <c r="I42" i="1"/>
  <c r="H42" i="1"/>
  <c r="G39" i="1"/>
  <c r="G40" i="1" s="1"/>
  <c r="F39" i="1"/>
  <c r="F40" i="1" s="1"/>
  <c r="E39" i="1"/>
  <c r="E40" i="1" s="1"/>
  <c r="D39" i="1"/>
  <c r="D40" i="1" s="1"/>
  <c r="C39" i="1"/>
  <c r="C40" i="1" s="1"/>
  <c r="B39" i="1"/>
  <c r="I38" i="1"/>
  <c r="H38" i="1"/>
  <c r="I11" i="1"/>
  <c r="I12" i="1" s="1"/>
  <c r="H11" i="1"/>
  <c r="H12" i="1" s="1"/>
  <c r="G11" i="1"/>
  <c r="G12" i="1" s="1"/>
  <c r="F11" i="1"/>
  <c r="F12" i="1" s="1"/>
  <c r="E11" i="1"/>
  <c r="E12" i="1" s="1"/>
  <c r="D11" i="1"/>
  <c r="D12" i="1" s="1"/>
  <c r="K10" i="1"/>
  <c r="J10" i="1"/>
  <c r="I7" i="1"/>
  <c r="I8" i="1" s="1"/>
  <c r="H7" i="1"/>
  <c r="H8" i="1" s="1"/>
  <c r="G7" i="1"/>
  <c r="G8" i="1" s="1"/>
  <c r="F7" i="1"/>
  <c r="F8" i="1" s="1"/>
  <c r="E7" i="1"/>
  <c r="E8" i="1" s="1"/>
  <c r="D7" i="1"/>
  <c r="D8" i="1" s="1"/>
  <c r="K6" i="1"/>
  <c r="J6" i="1"/>
  <c r="I3" i="1"/>
  <c r="I4" i="1" s="1"/>
  <c r="H3" i="1"/>
  <c r="H4" i="1" s="1"/>
  <c r="G3" i="1"/>
  <c r="F3" i="1"/>
  <c r="F4" i="1" s="1"/>
  <c r="E3" i="1"/>
  <c r="E4" i="1" s="1"/>
  <c r="D3" i="1"/>
  <c r="K2" i="1"/>
  <c r="J2" i="1"/>
  <c r="I24" i="1"/>
  <c r="I25" i="1" s="1"/>
  <c r="H24" i="1"/>
  <c r="H25" i="1" s="1"/>
  <c r="G24" i="1"/>
  <c r="F24" i="1"/>
  <c r="F25" i="1" s="1"/>
  <c r="E24" i="1"/>
  <c r="E25" i="1" s="1"/>
  <c r="D24" i="1"/>
  <c r="K23" i="1"/>
  <c r="J23" i="1"/>
  <c r="I20" i="1"/>
  <c r="I21" i="1" s="1"/>
  <c r="H20" i="1"/>
  <c r="H21" i="1" s="1"/>
  <c r="G20" i="1"/>
  <c r="G21" i="1" s="1"/>
  <c r="F20" i="1"/>
  <c r="F21" i="1" s="1"/>
  <c r="E20" i="1"/>
  <c r="E21" i="1" s="1"/>
  <c r="D20" i="1"/>
  <c r="K19" i="1"/>
  <c r="J19" i="1"/>
  <c r="I16" i="1"/>
  <c r="I17" i="1" s="1"/>
  <c r="H16" i="1"/>
  <c r="H17" i="1" s="1"/>
  <c r="G16" i="1"/>
  <c r="G17" i="1" s="1"/>
  <c r="F16" i="1"/>
  <c r="F17" i="1" s="1"/>
  <c r="E16" i="1"/>
  <c r="E17" i="1" s="1"/>
  <c r="D16" i="1"/>
  <c r="D17" i="1" s="1"/>
  <c r="K15" i="1"/>
  <c r="J15" i="1"/>
  <c r="I52" i="1" l="1"/>
  <c r="J51" i="1"/>
  <c r="I61" i="1"/>
  <c r="H61" i="1"/>
  <c r="H60" i="1"/>
  <c r="H52" i="1"/>
  <c r="B57" i="1"/>
  <c r="I56" i="1"/>
  <c r="J56" i="1" s="1"/>
  <c r="B53" i="1"/>
  <c r="I60" i="1"/>
  <c r="L6" i="1"/>
  <c r="L19" i="1"/>
  <c r="L23" i="1"/>
  <c r="J38" i="1"/>
  <c r="J42" i="1"/>
  <c r="L2" i="1"/>
  <c r="L15" i="1"/>
  <c r="K24" i="1"/>
  <c r="L24" i="1" s="1"/>
  <c r="K3" i="1"/>
  <c r="J7" i="1"/>
  <c r="L10" i="1"/>
  <c r="K20" i="1"/>
  <c r="I39" i="1"/>
  <c r="I43" i="1"/>
  <c r="K16" i="1"/>
  <c r="J24" i="1"/>
  <c r="J3" i="1"/>
  <c r="K11" i="1"/>
  <c r="H43" i="1"/>
  <c r="J43" i="1" s="1"/>
  <c r="H47" i="1"/>
  <c r="K17" i="1"/>
  <c r="K12" i="1"/>
  <c r="M6" i="2"/>
  <c r="L6" i="2"/>
  <c r="K8" i="1"/>
  <c r="J8" i="1"/>
  <c r="M5" i="3"/>
  <c r="N5" i="3" s="1"/>
  <c r="L5" i="3"/>
  <c r="D21" i="1"/>
  <c r="G25" i="1"/>
  <c r="G4" i="1"/>
  <c r="K7" i="1"/>
  <c r="L7" i="1" s="1"/>
  <c r="J11" i="1"/>
  <c r="B40" i="1"/>
  <c r="I47" i="1"/>
  <c r="D48" i="1"/>
  <c r="H48" i="1" s="1"/>
  <c r="J16" i="1"/>
  <c r="J17" i="1"/>
  <c r="J20" i="1"/>
  <c r="L20" i="1" s="1"/>
  <c r="D25" i="1"/>
  <c r="D4" i="1"/>
  <c r="J12" i="1"/>
  <c r="H39" i="1"/>
  <c r="B44" i="1"/>
  <c r="J52" i="1" l="1"/>
  <c r="L16" i="1"/>
  <c r="H53" i="1"/>
  <c r="I53" i="1"/>
  <c r="J53" i="1" s="1"/>
  <c r="H57" i="1"/>
  <c r="I57" i="1"/>
  <c r="J61" i="1"/>
  <c r="J60" i="1"/>
  <c r="J39" i="1"/>
  <c r="L11" i="1"/>
  <c r="L3" i="1"/>
  <c r="J47" i="1"/>
  <c r="L8" i="1"/>
  <c r="I48" i="1"/>
  <c r="J48" i="1" s="1"/>
  <c r="J4" i="1"/>
  <c r="K4" i="1"/>
  <c r="L4" i="1" s="1"/>
  <c r="I44" i="1"/>
  <c r="H44" i="1"/>
  <c r="H40" i="1"/>
  <c r="I40" i="1"/>
  <c r="J21" i="1"/>
  <c r="K21" i="1"/>
  <c r="L21" i="1" s="1"/>
  <c r="N6" i="2"/>
  <c r="J25" i="1"/>
  <c r="K25" i="1"/>
  <c r="L25" i="1" s="1"/>
  <c r="L12" i="1"/>
  <c r="L17" i="1"/>
  <c r="J57" i="1" l="1"/>
  <c r="J44" i="1"/>
  <c r="J40" i="1"/>
</calcChain>
</file>

<file path=xl/sharedStrings.xml><?xml version="1.0" encoding="utf-8"?>
<sst xmlns="http://schemas.openxmlformats.org/spreadsheetml/2006/main" count="75" uniqueCount="37">
  <si>
    <t>浓度</t>
  </si>
  <si>
    <t>半纤维素含量/g</t>
  </si>
  <si>
    <t>麦苗1</t>
  </si>
  <si>
    <t>麦苗2</t>
  </si>
  <si>
    <t>麦苗3</t>
  </si>
  <si>
    <t xml:space="preserve">纤维素含量/g </t>
  </si>
  <si>
    <t>麦苗1 6C</t>
  </si>
  <si>
    <t>麦苗2 6C</t>
  </si>
  <si>
    <t>麦苗3 6C</t>
  </si>
  <si>
    <t>SD</t>
  </si>
  <si>
    <t>Determination of cellulose in feces by anthrone colorimetry</t>
  </si>
  <si>
    <t>A</t>
    <phoneticPr fontId="5" type="noConversion"/>
  </si>
  <si>
    <t>B</t>
    <phoneticPr fontId="5" type="noConversion"/>
  </si>
  <si>
    <t>C</t>
    <phoneticPr fontId="5" type="noConversion"/>
  </si>
  <si>
    <t>Determination of hemicellulose in feces by moss black phenol colorimetry</t>
    <phoneticPr fontId="5" type="noConversion"/>
  </si>
  <si>
    <t>OD value</t>
    <phoneticPr fontId="5" type="noConversion"/>
  </si>
  <si>
    <t>Glucose concentration</t>
    <phoneticPr fontId="5" type="noConversion"/>
  </si>
  <si>
    <t>Cellulose content in feces /g</t>
    <phoneticPr fontId="5" type="noConversion"/>
  </si>
  <si>
    <t>Xylose concentration</t>
  </si>
  <si>
    <t>Hemicellulose content in feces /g</t>
  </si>
  <si>
    <t>Hemicellulose content in feces /g</t>
    <phoneticPr fontId="5" type="noConversion"/>
  </si>
  <si>
    <t>Average value</t>
    <phoneticPr fontId="5" type="noConversion"/>
  </si>
  <si>
    <t>RSD(%)</t>
    <phoneticPr fontId="5" type="noConversion"/>
  </si>
  <si>
    <t>Fresh weight of the wheat seedlings being fed(g)</t>
    <phoneticPr fontId="5" type="noConversion"/>
  </si>
  <si>
    <t>Dry weight of the excreted feces(g)</t>
    <phoneticPr fontId="5" type="noConversion"/>
  </si>
  <si>
    <t>Dry weight of remaining wheat seedlings(g)</t>
    <phoneticPr fontId="5" type="noConversion"/>
  </si>
  <si>
    <t>Dry weight of the wheat seedlings being fed(g)</t>
    <phoneticPr fontId="5" type="noConversion"/>
  </si>
  <si>
    <t>Dry weight of the wheat seedlings being eaten(g)</t>
    <phoneticPr fontId="5" type="noConversion"/>
  </si>
  <si>
    <t>Hemicellulose content in wheat seedlings /g</t>
    <phoneticPr fontId="5" type="noConversion"/>
  </si>
  <si>
    <t>Hemicellulose content in eaten wheat seedlings  (g)</t>
    <phoneticPr fontId="5" type="noConversion"/>
  </si>
  <si>
    <t>Hemicellulose content in feces  (g)</t>
    <phoneticPr fontId="5" type="noConversion"/>
  </si>
  <si>
    <t>Digested hemicellulose content (g)</t>
    <phoneticPr fontId="5" type="noConversion"/>
  </si>
  <si>
    <t>Digestibility</t>
    <phoneticPr fontId="5" type="noConversion"/>
  </si>
  <si>
    <t>Cellulose content in wheat seedlings /g</t>
    <phoneticPr fontId="5" type="noConversion"/>
  </si>
  <si>
    <t>Cellulose content in eaten wheat seedlings  (g)</t>
    <phoneticPr fontId="5" type="noConversion"/>
  </si>
  <si>
    <t>Cellulose content in feces  (g)</t>
    <phoneticPr fontId="5" type="noConversion"/>
  </si>
  <si>
    <t>Digested cellulose content (g)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theme="5" tint="-0.249977111117893"/>
      <name val="宋体"/>
      <family val="3"/>
      <charset val="134"/>
      <scheme val="minor"/>
    </font>
    <font>
      <sz val="11"/>
      <color theme="5"/>
      <name val="宋体"/>
      <family val="3"/>
      <charset val="134"/>
      <scheme val="minor"/>
    </font>
    <font>
      <sz val="11"/>
      <name val="Times New Roman"/>
      <family val="1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2" fillId="0" borderId="0" xfId="0" applyFont="1">
      <alignment vertical="center"/>
    </xf>
    <xf numFmtId="0" fontId="0" fillId="0" borderId="0" xfId="0" applyFill="1">
      <alignment vertical="center"/>
    </xf>
    <xf numFmtId="0" fontId="1" fillId="0" borderId="0" xfId="0" applyFont="1">
      <alignment vertical="center"/>
    </xf>
    <xf numFmtId="0" fontId="3" fillId="0" borderId="0" xfId="0" applyFont="1" applyFill="1">
      <alignment vertical="center"/>
    </xf>
    <xf numFmtId="0" fontId="3" fillId="0" borderId="0" xfId="0" applyFont="1">
      <alignment vertical="center"/>
    </xf>
    <xf numFmtId="0" fontId="0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vertical="center" wrapText="1"/>
    </xf>
    <xf numFmtId="0" fontId="4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1"/>
  <sheetViews>
    <sheetView tabSelected="1" zoomScaleNormal="100" workbookViewId="0">
      <selection activeCell="N6" sqref="N6"/>
    </sheetView>
  </sheetViews>
  <sheetFormatPr defaultColWidth="9" defaultRowHeight="13.5" x14ac:dyDescent="0.15"/>
  <cols>
    <col min="1" max="1" width="15.125" customWidth="1"/>
    <col min="2" max="9" width="12.625"/>
    <col min="10" max="10" width="15.25" customWidth="1"/>
  </cols>
  <sheetData>
    <row r="1" spans="1:12" ht="15" x14ac:dyDescent="0.15">
      <c r="A1" s="8"/>
      <c r="B1" s="8"/>
      <c r="J1" s="9" t="s">
        <v>21</v>
      </c>
      <c r="K1" s="9" t="s">
        <v>9</v>
      </c>
      <c r="L1" s="9" t="s">
        <v>22</v>
      </c>
    </row>
    <row r="2" spans="1:12" ht="13.5" customHeight="1" x14ac:dyDescent="0.15">
      <c r="A2" s="15" t="s">
        <v>10</v>
      </c>
      <c r="B2" s="17" t="s">
        <v>11</v>
      </c>
      <c r="C2" s="9" t="s">
        <v>15</v>
      </c>
      <c r="D2" s="1">
        <v>0.47899999999999998</v>
      </c>
      <c r="E2" s="1">
        <v>0.47199999999999998</v>
      </c>
      <c r="F2" s="1">
        <v>0.47899999999999998</v>
      </c>
      <c r="G2" s="1">
        <v>0.47499999999999998</v>
      </c>
      <c r="H2" s="1">
        <v>0.46899999999999997</v>
      </c>
      <c r="I2" s="1">
        <v>0.49399999999999999</v>
      </c>
      <c r="J2">
        <f>AVERAGE(D2:I2)</f>
        <v>0.47799999999999992</v>
      </c>
      <c r="K2">
        <f>STDEV(D2:I2)</f>
        <v>8.7635609200826647E-3</v>
      </c>
      <c r="L2">
        <f>K2/J2*100</f>
        <v>1.8333809456239885</v>
      </c>
    </row>
    <row r="3" spans="1:12" ht="15.75" x14ac:dyDescent="0.15">
      <c r="A3" s="16"/>
      <c r="B3" s="18"/>
      <c r="C3" s="11" t="s">
        <v>16</v>
      </c>
      <c r="D3">
        <f>(0.0131+D2)/1.8937</f>
        <v>0.25986164651211913</v>
      </c>
      <c r="E3">
        <f t="shared" ref="E3:I3" si="0">(0.0131+E2)/1.8937</f>
        <v>0.25616517927866084</v>
      </c>
      <c r="F3">
        <f t="shared" si="0"/>
        <v>0.25986164651211913</v>
      </c>
      <c r="G3">
        <f t="shared" si="0"/>
        <v>0.25774937952157151</v>
      </c>
      <c r="H3">
        <f t="shared" si="0"/>
        <v>0.25458097903575011</v>
      </c>
      <c r="I3">
        <f t="shared" si="0"/>
        <v>0.26778264772667265</v>
      </c>
      <c r="J3">
        <f>AVERAGE(D3:I3)</f>
        <v>0.25933357976448224</v>
      </c>
      <c r="K3">
        <f>STDEV(D3:I3)</f>
        <v>4.6277451127859004E-3</v>
      </c>
      <c r="L3">
        <f>K3/J3*100</f>
        <v>1.7844758542216776</v>
      </c>
    </row>
    <row r="4" spans="1:12" ht="45" x14ac:dyDescent="0.15">
      <c r="A4" s="16"/>
      <c r="B4" s="18"/>
      <c r="C4" s="8" t="s">
        <v>17</v>
      </c>
      <c r="D4">
        <f t="shared" ref="D4:I4" si="1">0.24*8*D3*0.9/0.8</f>
        <v>0.56130115646617718</v>
      </c>
      <c r="E4">
        <f t="shared" si="1"/>
        <v>0.55331678724190736</v>
      </c>
      <c r="F4">
        <f t="shared" si="1"/>
        <v>0.56130115646617718</v>
      </c>
      <c r="G4">
        <f t="shared" si="1"/>
        <v>0.55673865976659442</v>
      </c>
      <c r="H4">
        <f t="shared" si="1"/>
        <v>0.54989491471722018</v>
      </c>
      <c r="I4">
        <f t="shared" si="1"/>
        <v>0.57841051908961283</v>
      </c>
      <c r="J4" s="5">
        <f>AVERAGE(D4:I4)</f>
        <v>0.5601605322912816</v>
      </c>
      <c r="K4">
        <f>STDEV(D4:I4)</f>
        <v>9.9959294436175218E-3</v>
      </c>
      <c r="L4">
        <f>K4/J4*100</f>
        <v>1.7844758542216737</v>
      </c>
    </row>
    <row r="5" spans="1:12" ht="15" x14ac:dyDescent="0.15">
      <c r="A5" s="16"/>
      <c r="B5" s="8"/>
      <c r="C5" s="9"/>
    </row>
    <row r="6" spans="1:12" ht="13.5" customHeight="1" x14ac:dyDescent="0.15">
      <c r="A6" s="16"/>
      <c r="B6" s="17" t="s">
        <v>12</v>
      </c>
      <c r="C6" s="9" t="s">
        <v>15</v>
      </c>
      <c r="D6" s="1">
        <v>0.42499999999999999</v>
      </c>
      <c r="E6" s="1">
        <v>0.42099999999999999</v>
      </c>
      <c r="F6" s="1">
        <v>0.42599999999999999</v>
      </c>
      <c r="G6" s="1">
        <v>0.42</v>
      </c>
      <c r="H6" s="1">
        <v>0.40600000000000003</v>
      </c>
      <c r="I6" s="1">
        <v>0.40699999999999997</v>
      </c>
      <c r="J6">
        <f>AVERAGE(D6:I6)</f>
        <v>0.41749999999999998</v>
      </c>
      <c r="K6">
        <f>STDEV(D6:I6)</f>
        <v>8.8260976654464841E-3</v>
      </c>
      <c r="L6">
        <f>K6/J6*100</f>
        <v>2.1140353689692177</v>
      </c>
    </row>
    <row r="7" spans="1:12" ht="15.75" x14ac:dyDescent="0.15">
      <c r="A7" s="16"/>
      <c r="B7" s="18"/>
      <c r="C7" s="11" t="s">
        <v>16</v>
      </c>
      <c r="D7">
        <f t="shared" ref="D7:I7" si="2">(0.0131+D6)/1.8937</f>
        <v>0.23134604213972645</v>
      </c>
      <c r="E7">
        <f t="shared" si="2"/>
        <v>0.22923377514917886</v>
      </c>
      <c r="F7">
        <f t="shared" si="2"/>
        <v>0.23187410888736337</v>
      </c>
      <c r="G7">
        <f t="shared" si="2"/>
        <v>0.22870570840154195</v>
      </c>
      <c r="H7">
        <f t="shared" si="2"/>
        <v>0.22131277393462537</v>
      </c>
      <c r="I7">
        <f t="shared" si="2"/>
        <v>0.22184084068226223</v>
      </c>
      <c r="J7">
        <f>AVERAGE(D7:I7)</f>
        <v>0.22738554153244972</v>
      </c>
      <c r="K7">
        <f>STDEV(D7:I7)</f>
        <v>4.6607686885179701E-3</v>
      </c>
      <c r="L7">
        <f>K7/J7*100</f>
        <v>2.0497207769267254</v>
      </c>
    </row>
    <row r="8" spans="1:12" ht="45" x14ac:dyDescent="0.15">
      <c r="A8" s="16"/>
      <c r="B8" s="18"/>
      <c r="C8" s="8" t="s">
        <v>17</v>
      </c>
      <c r="D8">
        <f t="shared" ref="D8:I8" si="3">0.24*8*D7*0.9/0.8</f>
        <v>0.49970745102180913</v>
      </c>
      <c r="E8">
        <f t="shared" si="3"/>
        <v>0.49514495432222627</v>
      </c>
      <c r="F8">
        <f t="shared" si="3"/>
        <v>0.50084807519670482</v>
      </c>
      <c r="G8">
        <f t="shared" si="3"/>
        <v>0.49400433014733058</v>
      </c>
      <c r="H8">
        <f t="shared" si="3"/>
        <v>0.47803559169879078</v>
      </c>
      <c r="I8">
        <f t="shared" si="3"/>
        <v>0.47917621587368636</v>
      </c>
      <c r="J8" s="4">
        <f>AVERAGE(D8:I8)</f>
        <v>0.49115276971009131</v>
      </c>
      <c r="K8">
        <f>STDEV(D8:I8)</f>
        <v>1.0067260367198813E-2</v>
      </c>
      <c r="L8" s="7">
        <f>K8/J8*100</f>
        <v>2.0497207769267249</v>
      </c>
    </row>
    <row r="9" spans="1:12" ht="15" x14ac:dyDescent="0.15">
      <c r="A9" s="16"/>
      <c r="B9" s="8"/>
      <c r="C9" s="9"/>
    </row>
    <row r="10" spans="1:12" ht="13.5" customHeight="1" x14ac:dyDescent="0.15">
      <c r="A10" s="16"/>
      <c r="B10" s="17" t="s">
        <v>13</v>
      </c>
      <c r="C10" s="9" t="s">
        <v>15</v>
      </c>
      <c r="D10" s="1">
        <v>0.27500000000000002</v>
      </c>
      <c r="E10" s="1">
        <v>0.27400000000000002</v>
      </c>
      <c r="F10" s="1">
        <v>0.27100000000000002</v>
      </c>
      <c r="G10" s="1">
        <v>0.26800000000000002</v>
      </c>
      <c r="H10" s="1">
        <v>0.26200000000000001</v>
      </c>
      <c r="I10" s="1">
        <v>0.26100000000000001</v>
      </c>
      <c r="J10">
        <f>AVERAGE(D10:I10)</f>
        <v>0.26850000000000002</v>
      </c>
      <c r="K10">
        <f>STDEV(D10:I10)</f>
        <v>5.9581876439064978E-3</v>
      </c>
      <c r="L10">
        <f>K10/J10*100</f>
        <v>2.2190642994065168</v>
      </c>
    </row>
    <row r="11" spans="1:12" ht="15.75" x14ac:dyDescent="0.15">
      <c r="A11" s="16"/>
      <c r="B11" s="18"/>
      <c r="C11" s="11" t="s">
        <v>16</v>
      </c>
      <c r="D11">
        <f t="shared" ref="D11:I11" si="4">(0.0131+D10)/1.8937</f>
        <v>0.15213602999419129</v>
      </c>
      <c r="E11">
        <f t="shared" si="4"/>
        <v>0.15160796324655437</v>
      </c>
      <c r="F11">
        <f t="shared" si="4"/>
        <v>0.15002376300364367</v>
      </c>
      <c r="G11">
        <f t="shared" si="4"/>
        <v>0.14843956276073297</v>
      </c>
      <c r="H11">
        <f t="shared" si="4"/>
        <v>0.14527116227491155</v>
      </c>
      <c r="I11">
        <f t="shared" si="4"/>
        <v>0.14474309552727466</v>
      </c>
      <c r="J11">
        <f>AVERAGE(D11:I11)</f>
        <v>0.14870359613455142</v>
      </c>
      <c r="K11">
        <f>STDEV(D11:I11)</f>
        <v>3.1463207709280794E-3</v>
      </c>
      <c r="L11">
        <f>K11/J11*100</f>
        <v>2.1158336803645255</v>
      </c>
    </row>
    <row r="12" spans="1:12" ht="45" x14ac:dyDescent="0.15">
      <c r="A12" s="16"/>
      <c r="B12" s="18"/>
      <c r="C12" s="8" t="s">
        <v>17</v>
      </c>
      <c r="D12">
        <f t="shared" ref="D12:I12" si="5">0.24*8*D11*0.9/0.8</f>
        <v>0.32861382478745321</v>
      </c>
      <c r="E12">
        <f t="shared" si="5"/>
        <v>0.32747320061255747</v>
      </c>
      <c r="F12">
        <f t="shared" si="5"/>
        <v>0.32405132808787029</v>
      </c>
      <c r="G12">
        <f t="shared" si="5"/>
        <v>0.32062945556318317</v>
      </c>
      <c r="H12">
        <f t="shared" si="5"/>
        <v>0.31378571051380894</v>
      </c>
      <c r="I12">
        <f t="shared" si="5"/>
        <v>0.31264508633891325</v>
      </c>
      <c r="J12" s="2">
        <f>AVERAGE(D12:I12)</f>
        <v>0.32119976765063102</v>
      </c>
      <c r="K12">
        <f>STDEV(D12:I12)</f>
        <v>6.7960528652046626E-3</v>
      </c>
      <c r="L12">
        <f>K12/J12*100</f>
        <v>2.1158336803645295</v>
      </c>
    </row>
    <row r="13" spans="1:12" s="3" customFormat="1" ht="15" x14ac:dyDescent="0.15">
      <c r="A13" s="9"/>
      <c r="B13" s="9"/>
      <c r="C13" s="9"/>
    </row>
    <row r="14" spans="1:12" ht="15" x14ac:dyDescent="0.15">
      <c r="A14" s="9"/>
      <c r="B14" s="9"/>
      <c r="C14" s="9"/>
      <c r="D14" s="1"/>
      <c r="E14" s="1"/>
      <c r="F14" s="1"/>
      <c r="G14" s="1"/>
      <c r="H14" s="1"/>
      <c r="I14" s="1"/>
    </row>
    <row r="15" spans="1:12" ht="13.5" customHeight="1" x14ac:dyDescent="0.15">
      <c r="A15" s="15" t="s">
        <v>14</v>
      </c>
      <c r="B15" s="17" t="s">
        <v>11</v>
      </c>
      <c r="C15" s="9" t="s">
        <v>15</v>
      </c>
      <c r="D15" s="1">
        <v>0.59699999999999998</v>
      </c>
      <c r="E15" s="1">
        <v>0.58099999999999996</v>
      </c>
      <c r="F15" s="1">
        <v>0.57799999999999996</v>
      </c>
      <c r="G15" s="1">
        <v>0.58399999999999996</v>
      </c>
      <c r="H15" s="1">
        <v>0.61499999999999999</v>
      </c>
      <c r="I15" s="1">
        <v>0.63800000000000001</v>
      </c>
      <c r="J15">
        <f>AVERAGE(D15:I15)</f>
        <v>0.59883333333333333</v>
      </c>
      <c r="K15">
        <f>STDEV(D15:I15)</f>
        <v>2.3540744819709244E-2</v>
      </c>
      <c r="L15">
        <f>K15/J15*100</f>
        <v>3.9311012779920809</v>
      </c>
    </row>
    <row r="16" spans="1:12" ht="13.5" customHeight="1" x14ac:dyDescent="0.15">
      <c r="A16" s="15"/>
      <c r="B16" s="17"/>
      <c r="C16" s="9" t="s">
        <v>18</v>
      </c>
      <c r="D16">
        <f t="shared" ref="D16:I16" si="6">(0.0186+D15)/75.417</f>
        <v>8.1626158558415207E-3</v>
      </c>
      <c r="E16">
        <f t="shared" si="6"/>
        <v>7.9504620974050928E-3</v>
      </c>
      <c r="F16">
        <f t="shared" si="6"/>
        <v>7.9106832676982628E-3</v>
      </c>
      <c r="G16">
        <f t="shared" si="6"/>
        <v>7.9902409271119228E-3</v>
      </c>
      <c r="H16">
        <f t="shared" si="6"/>
        <v>8.4012888340825008E-3</v>
      </c>
      <c r="I16">
        <f t="shared" si="6"/>
        <v>8.7062598618348648E-3</v>
      </c>
      <c r="J16">
        <f>AVERAGE(D16:I16)</f>
        <v>8.1869251406623614E-3</v>
      </c>
      <c r="K16">
        <f>STDEV(D16:I16)</f>
        <v>3.1214109311838539E-4</v>
      </c>
      <c r="L16">
        <f>K16/J16*100</f>
        <v>3.812677992718664</v>
      </c>
    </row>
    <row r="17" spans="1:12" s="3" customFormat="1" ht="13.5" customHeight="1" x14ac:dyDescent="0.15">
      <c r="A17" s="15"/>
      <c r="B17" s="17"/>
      <c r="C17" s="9" t="s">
        <v>19</v>
      </c>
      <c r="D17">
        <f t="shared" ref="D17:I17" si="7">0.24*45*D16*0.9/0.8</f>
        <v>9.9175782648474473E-2</v>
      </c>
      <c r="E17">
        <f t="shared" si="7"/>
        <v>9.6598114483471859E-2</v>
      </c>
      <c r="F17">
        <f t="shared" si="7"/>
        <v>9.6114801702533878E-2</v>
      </c>
      <c r="G17">
        <f t="shared" si="7"/>
        <v>9.7081427264409839E-2</v>
      </c>
      <c r="H17">
        <f t="shared" si="7"/>
        <v>0.10207565933410237</v>
      </c>
      <c r="I17">
        <f t="shared" si="7"/>
        <v>0.10578105732129359</v>
      </c>
      <c r="J17" s="2">
        <f>AVERAGE(D17:I17)</f>
        <v>9.9471140459047661E-2</v>
      </c>
      <c r="K17">
        <f>STDEV(D17:I17)</f>
        <v>3.7925142813883825E-3</v>
      </c>
      <c r="L17">
        <f>K17/J17*100</f>
        <v>3.8126779927186654</v>
      </c>
    </row>
    <row r="18" spans="1:12" ht="15" x14ac:dyDescent="0.15">
      <c r="A18" s="15"/>
      <c r="B18" s="9"/>
      <c r="C18" s="9"/>
    </row>
    <row r="19" spans="1:12" ht="13.5" customHeight="1" x14ac:dyDescent="0.15">
      <c r="A19" s="15"/>
      <c r="B19" s="17" t="s">
        <v>12</v>
      </c>
      <c r="C19" s="9" t="s">
        <v>15</v>
      </c>
      <c r="D19" s="1">
        <v>0.64100000000000001</v>
      </c>
      <c r="E19" s="1">
        <v>0.65300000000000002</v>
      </c>
      <c r="F19" s="1">
        <v>0.66500000000000004</v>
      </c>
      <c r="G19" s="1">
        <v>0.65700000000000003</v>
      </c>
      <c r="H19" s="1">
        <v>0.66100000000000003</v>
      </c>
      <c r="I19" s="1">
        <v>0.626</v>
      </c>
      <c r="J19">
        <f>AVERAGE(D19:I19)</f>
        <v>0.65049999999999997</v>
      </c>
      <c r="K19">
        <f>STDEV(D19:I19)</f>
        <v>1.4556785359412303E-2</v>
      </c>
      <c r="L19">
        <f>K19/J19*100</f>
        <v>2.2377840675499314</v>
      </c>
    </row>
    <row r="20" spans="1:12" ht="13.5" customHeight="1" x14ac:dyDescent="0.15">
      <c r="A20" s="15"/>
      <c r="B20" s="17"/>
      <c r="C20" s="9" t="s">
        <v>18</v>
      </c>
      <c r="D20">
        <f t="shared" ref="D20:I20" si="8">(D19+0.0186)/75.417</f>
        <v>8.7460386915416948E-3</v>
      </c>
      <c r="E20">
        <f t="shared" si="8"/>
        <v>8.9051540103690149E-3</v>
      </c>
      <c r="F20">
        <f t="shared" si="8"/>
        <v>9.0642693291963349E-3</v>
      </c>
      <c r="G20">
        <f t="shared" si="8"/>
        <v>8.958192449978121E-3</v>
      </c>
      <c r="H20">
        <f t="shared" si="8"/>
        <v>9.0112308895872271E-3</v>
      </c>
      <c r="I20">
        <f t="shared" si="8"/>
        <v>8.547144543007543E-3</v>
      </c>
      <c r="J20">
        <f>AVERAGE(D20:I20)</f>
        <v>8.8720049856133212E-3</v>
      </c>
      <c r="K20">
        <f>STDEV(D20:I20)</f>
        <v>1.9301729529697963E-4</v>
      </c>
      <c r="L20">
        <f>K20/J20*100</f>
        <v>2.1755769480514595</v>
      </c>
    </row>
    <row r="21" spans="1:12" ht="45" x14ac:dyDescent="0.15">
      <c r="A21" s="15"/>
      <c r="B21" s="17"/>
      <c r="C21" s="8" t="s">
        <v>20</v>
      </c>
      <c r="D21">
        <f t="shared" ref="D21:I21" si="9">0.24*D20*45*0.9/0.8</f>
        <v>0.1062643701022316</v>
      </c>
      <c r="E21">
        <f t="shared" si="9"/>
        <v>0.10819762122598353</v>
      </c>
      <c r="F21">
        <f t="shared" si="9"/>
        <v>0.11013087234973547</v>
      </c>
      <c r="G21">
        <f t="shared" si="9"/>
        <v>0.10884203826723415</v>
      </c>
      <c r="H21">
        <f t="shared" si="9"/>
        <v>0.1094864553084848</v>
      </c>
      <c r="I21">
        <f t="shared" si="9"/>
        <v>0.10384780619754164</v>
      </c>
      <c r="J21">
        <f>AVERAGE(D21:I21)</f>
        <v>0.10779486057520186</v>
      </c>
      <c r="K21">
        <f>STDEV(D21:I21)</f>
        <v>2.3451601378583031E-3</v>
      </c>
      <c r="L21">
        <f>K21/J21*100</f>
        <v>2.17557694805146</v>
      </c>
    </row>
    <row r="22" spans="1:12" ht="15" x14ac:dyDescent="0.15">
      <c r="A22" s="15"/>
      <c r="B22" s="9"/>
      <c r="C22" s="9"/>
    </row>
    <row r="23" spans="1:12" ht="13.5" customHeight="1" x14ac:dyDescent="0.15">
      <c r="A23" s="15"/>
      <c r="B23" s="19" t="s">
        <v>13</v>
      </c>
      <c r="C23" s="9" t="s">
        <v>15</v>
      </c>
      <c r="D23" s="1">
        <v>0.69499999999999995</v>
      </c>
      <c r="E23" s="1">
        <v>0.69899999999999995</v>
      </c>
      <c r="F23" s="1">
        <v>0.69699999999999995</v>
      </c>
      <c r="G23" s="1">
        <v>0.69299999999999995</v>
      </c>
      <c r="H23" s="1">
        <v>0.68799999999999994</v>
      </c>
      <c r="I23" s="1">
        <v>0.70299999999999996</v>
      </c>
      <c r="J23">
        <f>AVERAGE(D23:I23)</f>
        <v>0.6958333333333333</v>
      </c>
      <c r="K23">
        <f>STDEV(D23:I23)</f>
        <v>5.1542862422130492E-3</v>
      </c>
      <c r="L23">
        <f>K23/J23*100</f>
        <v>0.74073574738391124</v>
      </c>
    </row>
    <row r="24" spans="1:12" ht="13.5" customHeight="1" x14ac:dyDescent="0.15">
      <c r="A24" s="15"/>
      <c r="B24" s="19"/>
      <c r="C24" s="9" t="s">
        <v>18</v>
      </c>
      <c r="D24">
        <f t="shared" ref="D24:I24" si="10">(0.0186+D23)/75.417</f>
        <v>9.4620576262646333E-3</v>
      </c>
      <c r="E24">
        <f t="shared" si="10"/>
        <v>9.5150960658737412E-3</v>
      </c>
      <c r="F24">
        <f t="shared" si="10"/>
        <v>9.4885768460691872E-3</v>
      </c>
      <c r="G24">
        <f t="shared" si="10"/>
        <v>9.4355384064600811E-3</v>
      </c>
      <c r="H24">
        <f t="shared" si="10"/>
        <v>9.3692403569486972E-3</v>
      </c>
      <c r="I24">
        <f t="shared" si="10"/>
        <v>9.5681345054828473E-3</v>
      </c>
      <c r="J24">
        <f>AVERAGE(D24:I24)</f>
        <v>9.4731073011831996E-3</v>
      </c>
      <c r="K24">
        <f>STDEV(D24:I24)</f>
        <v>6.834382489641652E-5</v>
      </c>
      <c r="L24">
        <f>K24/J24*100</f>
        <v>0.72145097404185754</v>
      </c>
    </row>
    <row r="25" spans="1:12" s="3" customFormat="1" ht="13.5" customHeight="1" x14ac:dyDescent="0.15">
      <c r="A25" s="15"/>
      <c r="B25" s="19"/>
      <c r="C25" s="8" t="s">
        <v>19</v>
      </c>
      <c r="D25">
        <f t="shared" ref="D25:I25" si="11">0.24*45*D24*0.9/0.8</f>
        <v>0.11496400015911529</v>
      </c>
      <c r="E25">
        <f t="shared" si="11"/>
        <v>0.11560841720036595</v>
      </c>
      <c r="F25">
        <f t="shared" si="11"/>
        <v>0.1152862086797406</v>
      </c>
      <c r="G25">
        <f t="shared" si="11"/>
        <v>0.11464179163848998</v>
      </c>
      <c r="H25">
        <f t="shared" si="11"/>
        <v>0.11383627033692667</v>
      </c>
      <c r="I25">
        <f t="shared" si="11"/>
        <v>0.11625283424161659</v>
      </c>
      <c r="J25" s="4">
        <f>AVERAGE(D25:I25)</f>
        <v>0.11509825370937586</v>
      </c>
      <c r="K25">
        <f>STDEV(D25:I25)</f>
        <v>8.3037747249145859E-4</v>
      </c>
      <c r="L25">
        <f>K25/J25*100</f>
        <v>0.72145097404185576</v>
      </c>
    </row>
    <row r="38" spans="1:10" x14ac:dyDescent="0.15">
      <c r="A38" t="s">
        <v>6</v>
      </c>
      <c r="B38" s="1">
        <v>0.22</v>
      </c>
      <c r="C38" s="1">
        <v>0.24399999999999999</v>
      </c>
      <c r="D38" s="1">
        <v>0.23400000000000001</v>
      </c>
      <c r="E38" s="1">
        <v>0.24399999999999999</v>
      </c>
      <c r="F38" s="1">
        <v>0.23699999999999999</v>
      </c>
      <c r="G38" s="1">
        <v>0.254</v>
      </c>
      <c r="H38">
        <f>AVERAGE(B38:G38)</f>
        <v>0.23883333333333331</v>
      </c>
      <c r="I38">
        <f t="shared" ref="I38:I40" si="12">STDEV(B38:G38)</f>
        <v>1.1531117320826574E-2</v>
      </c>
      <c r="J38">
        <f>I38/H38*100</f>
        <v>4.8281021580571837</v>
      </c>
    </row>
    <row r="39" spans="1:10" x14ac:dyDescent="0.15">
      <c r="A39" t="s">
        <v>0</v>
      </c>
      <c r="B39">
        <f t="shared" ref="B39:G39" si="13">(0.0131+B38)/1.8937</f>
        <v>0.1230923588741617</v>
      </c>
      <c r="C39">
        <f t="shared" si="13"/>
        <v>0.13576596081744732</v>
      </c>
      <c r="D39">
        <f t="shared" si="13"/>
        <v>0.13048529334107833</v>
      </c>
      <c r="E39">
        <f t="shared" si="13"/>
        <v>0.13576596081744732</v>
      </c>
      <c r="F39">
        <f t="shared" si="13"/>
        <v>0.13206949358398901</v>
      </c>
      <c r="G39">
        <f t="shared" si="13"/>
        <v>0.14104662829381634</v>
      </c>
      <c r="H39">
        <f>AVERAGE(B39:G39)</f>
        <v>0.13303761595465666</v>
      </c>
      <c r="I39">
        <f t="shared" si="12"/>
        <v>6.089199620228425E-3</v>
      </c>
      <c r="J39">
        <f>I39/H39*100</f>
        <v>4.577051066747778</v>
      </c>
    </row>
    <row r="40" spans="1:10" x14ac:dyDescent="0.15">
      <c r="A40" t="s">
        <v>5</v>
      </c>
      <c r="B40">
        <f t="shared" ref="B40:G40" si="14">0.24*6*B39*0.9/0.8</f>
        <v>0.19940962137614193</v>
      </c>
      <c r="C40">
        <f t="shared" si="14"/>
        <v>0.21994085652426465</v>
      </c>
      <c r="D40">
        <f t="shared" si="14"/>
        <v>0.21138617521254691</v>
      </c>
      <c r="E40">
        <f t="shared" si="14"/>
        <v>0.21994085652426465</v>
      </c>
      <c r="F40">
        <f t="shared" si="14"/>
        <v>0.2139525796060622</v>
      </c>
      <c r="G40">
        <f t="shared" si="14"/>
        <v>0.22849553783598245</v>
      </c>
      <c r="H40">
        <f>AVERAGE(B40:G40)</f>
        <v>0.2155209378465438</v>
      </c>
      <c r="I40">
        <f t="shared" si="12"/>
        <v>9.8645033847700458E-3</v>
      </c>
      <c r="J40">
        <f>I40/H40*100</f>
        <v>4.5770510667477771</v>
      </c>
    </row>
    <row r="42" spans="1:10" x14ac:dyDescent="0.15">
      <c r="A42" t="s">
        <v>7</v>
      </c>
      <c r="B42" s="1">
        <v>0.59399999999999997</v>
      </c>
      <c r="C42" s="1">
        <v>0.59899999999999998</v>
      </c>
      <c r="D42" s="1">
        <v>0.58899999999999997</v>
      </c>
      <c r="E42" s="1">
        <v>0.53700000000000003</v>
      </c>
      <c r="F42" s="1">
        <v>0.59499999999999997</v>
      </c>
      <c r="G42" s="1">
        <v>0.52400000000000002</v>
      </c>
      <c r="H42">
        <f>AVERAGE(B42:G42)</f>
        <v>0.57299999999999995</v>
      </c>
      <c r="I42">
        <f t="shared" ref="I42:I48" si="15">STDEV(B42:G42)</f>
        <v>3.3328666339954231E-2</v>
      </c>
      <c r="J42">
        <f>I42/H42*100</f>
        <v>5.8165211762572833</v>
      </c>
    </row>
    <row r="43" spans="1:10" x14ac:dyDescent="0.15">
      <c r="A43" t="s">
        <v>0</v>
      </c>
      <c r="B43">
        <f t="shared" ref="B43:G43" si="16">(0.0131+B42)/1.8937</f>
        <v>0.32058932249036276</v>
      </c>
      <c r="C43">
        <f t="shared" si="16"/>
        <v>0.32322965622854727</v>
      </c>
      <c r="D43">
        <f t="shared" si="16"/>
        <v>0.31794898875217825</v>
      </c>
      <c r="E43">
        <f t="shared" si="16"/>
        <v>0.29048951787505944</v>
      </c>
      <c r="F43">
        <f t="shared" si="16"/>
        <v>0.32111738923799971</v>
      </c>
      <c r="G43">
        <f t="shared" si="16"/>
        <v>0.2836246501557797</v>
      </c>
      <c r="H43">
        <f>AVERAGE(B43:G43)</f>
        <v>0.30949992078998784</v>
      </c>
      <c r="I43">
        <f t="shared" si="15"/>
        <v>1.7599760437215096E-2</v>
      </c>
      <c r="J43">
        <f>I43/H43*100</f>
        <v>5.6865153284344361</v>
      </c>
    </row>
    <row r="44" spans="1:10" x14ac:dyDescent="0.15">
      <c r="A44" t="s">
        <v>5</v>
      </c>
      <c r="B44">
        <f t="shared" ref="B44:G44" si="17">0.24*6*B43*0.9/0.8</f>
        <v>0.51935470243438764</v>
      </c>
      <c r="C44">
        <f t="shared" si="17"/>
        <v>0.52363204309024658</v>
      </c>
      <c r="D44">
        <f t="shared" si="17"/>
        <v>0.5150773617785287</v>
      </c>
      <c r="E44">
        <f t="shared" si="17"/>
        <v>0.47059301895759631</v>
      </c>
      <c r="F44">
        <f t="shared" si="17"/>
        <v>0.52021017056555952</v>
      </c>
      <c r="G44">
        <f t="shared" si="17"/>
        <v>0.45947193325236313</v>
      </c>
      <c r="H44" s="6">
        <f>AVERAGE(B44:G44)</f>
        <v>0.50138987167978033</v>
      </c>
      <c r="I44">
        <f t="shared" si="15"/>
        <v>2.851161190828844E-2</v>
      </c>
      <c r="J44">
        <f>I44/H44*100</f>
        <v>5.6865153284344325</v>
      </c>
    </row>
    <row r="45" spans="1:10" x14ac:dyDescent="0.15">
      <c r="H45" s="6"/>
    </row>
    <row r="46" spans="1:10" x14ac:dyDescent="0.15">
      <c r="A46" t="s">
        <v>8</v>
      </c>
      <c r="B46" s="1">
        <v>0.34200000000000003</v>
      </c>
      <c r="C46" s="1">
        <v>0.32600000000000001</v>
      </c>
      <c r="D46" s="1">
        <v>0.33200000000000002</v>
      </c>
      <c r="E46" s="1">
        <v>0.32</v>
      </c>
      <c r="F46" s="1">
        <v>0.33200000000000002</v>
      </c>
      <c r="G46" s="1">
        <v>0.41499999999999998</v>
      </c>
      <c r="H46" s="7">
        <f>AVERAGE(B46:G46)</f>
        <v>0.34450000000000003</v>
      </c>
      <c r="I46">
        <f t="shared" si="15"/>
        <v>3.5302974378938652E-2</v>
      </c>
      <c r="J46">
        <f>I46/H46*100</f>
        <v>10.247597787790609</v>
      </c>
    </row>
    <row r="47" spans="1:10" x14ac:dyDescent="0.15">
      <c r="A47" t="s">
        <v>0</v>
      </c>
      <c r="B47">
        <f t="shared" ref="B47:G47" si="18">(0.0131+B46)/1.8937</f>
        <v>0.18751650208586368</v>
      </c>
      <c r="C47">
        <f t="shared" si="18"/>
        <v>0.17906743412367324</v>
      </c>
      <c r="D47">
        <f t="shared" si="18"/>
        <v>0.18223583460949466</v>
      </c>
      <c r="E47">
        <f t="shared" si="18"/>
        <v>0.17589903363785184</v>
      </c>
      <c r="F47">
        <f t="shared" si="18"/>
        <v>0.18223583460949466</v>
      </c>
      <c r="G47">
        <f t="shared" si="18"/>
        <v>0.22606537466335744</v>
      </c>
      <c r="H47" s="7">
        <f>AVERAGE(B47:G47)</f>
        <v>0.18883666895495591</v>
      </c>
      <c r="I47">
        <f t="shared" si="15"/>
        <v>1.8642326862194986E-2</v>
      </c>
      <c r="J47">
        <f>I47/H47*100</f>
        <v>9.8721964146920147</v>
      </c>
    </row>
    <row r="48" spans="1:10" x14ac:dyDescent="0.15">
      <c r="A48" t="s">
        <v>5</v>
      </c>
      <c r="B48">
        <f t="shared" ref="B48:G48" si="19">0.24*6*B47*0.9/0.8</f>
        <v>0.30377673337909911</v>
      </c>
      <c r="C48">
        <f t="shared" si="19"/>
        <v>0.29008924328035063</v>
      </c>
      <c r="D48">
        <f t="shared" si="19"/>
        <v>0.29522205206738134</v>
      </c>
      <c r="E48">
        <f t="shared" si="19"/>
        <v>0.28495643449331998</v>
      </c>
      <c r="F48">
        <f t="shared" si="19"/>
        <v>0.29522205206738134</v>
      </c>
      <c r="G48">
        <f t="shared" si="19"/>
        <v>0.36622590695463902</v>
      </c>
      <c r="H48" s="7">
        <f>AVERAGE(B48:G48)</f>
        <v>0.30591540370702858</v>
      </c>
      <c r="I48">
        <f t="shared" si="15"/>
        <v>3.0200569516755874E-2</v>
      </c>
      <c r="J48">
        <f>I48/H48*100</f>
        <v>9.8721964146920129</v>
      </c>
    </row>
    <row r="51" spans="1:10" x14ac:dyDescent="0.15">
      <c r="A51" t="s">
        <v>2</v>
      </c>
      <c r="B51" s="1">
        <v>0.50900000000000001</v>
      </c>
      <c r="C51" s="1">
        <v>0.626</v>
      </c>
      <c r="D51" s="1">
        <v>0.64400000000000002</v>
      </c>
      <c r="E51" s="1">
        <v>0.78</v>
      </c>
      <c r="F51" s="1">
        <v>0.72</v>
      </c>
      <c r="G51" s="1">
        <v>0.69199999999999995</v>
      </c>
      <c r="H51">
        <f>AVERAGE(B51:G51)</f>
        <v>0.66183333333333338</v>
      </c>
      <c r="I51">
        <f>STDEV(B51:G51)</f>
        <v>9.2969708328393394E-2</v>
      </c>
      <c r="J51">
        <f>I51/H51*100</f>
        <v>14.047299168228665</v>
      </c>
    </row>
    <row r="52" spans="1:10" x14ac:dyDescent="0.15">
      <c r="A52" t="s">
        <v>0</v>
      </c>
      <c r="B52">
        <f t="shared" ref="B52:G52" si="20">(0.0186+B51)/75.417</f>
        <v>6.9957701844411734E-3</v>
      </c>
      <c r="C52">
        <f t="shared" si="20"/>
        <v>8.547144543007543E-3</v>
      </c>
      <c r="D52">
        <f t="shared" si="20"/>
        <v>8.7858175212485248E-3</v>
      </c>
      <c r="E52">
        <f t="shared" si="20"/>
        <v>1.0589124467958152E-2</v>
      </c>
      <c r="F52">
        <f t="shared" si="20"/>
        <v>9.7935478738215512E-3</v>
      </c>
      <c r="G52">
        <f t="shared" si="20"/>
        <v>9.4222787965578033E-3</v>
      </c>
      <c r="H52">
        <f>AVERAGE(B52:G52)</f>
        <v>9.0222805645057916E-3</v>
      </c>
      <c r="I52">
        <f>STDEV(B52:G52)</f>
        <v>1.2327420651629479E-3</v>
      </c>
      <c r="J52">
        <f>I52/H52*100</f>
        <v>13.663308920059873</v>
      </c>
    </row>
    <row r="53" spans="1:10" x14ac:dyDescent="0.15">
      <c r="A53" t="s">
        <v>1</v>
      </c>
      <c r="B53">
        <f t="shared" ref="B53:G53" si="21">0.24*20*B52*0.9/0.8</f>
        <v>3.7777158995982336E-2</v>
      </c>
      <c r="C53">
        <f t="shared" si="21"/>
        <v>4.6154580532240738E-2</v>
      </c>
      <c r="D53">
        <f t="shared" si="21"/>
        <v>4.7443414614742031E-2</v>
      </c>
      <c r="E53">
        <f t="shared" si="21"/>
        <v>5.718127212697402E-2</v>
      </c>
      <c r="F53">
        <f t="shared" si="21"/>
        <v>5.2885158518636372E-2</v>
      </c>
      <c r="G53">
        <f t="shared" si="21"/>
        <v>5.0880305501412128E-2</v>
      </c>
      <c r="H53">
        <f>AVERAGE(B53:G53)</f>
        <v>4.872031504833127E-2</v>
      </c>
      <c r="I53">
        <f>STDEV(B53:G53)</f>
        <v>6.6568071518799182E-3</v>
      </c>
      <c r="J53">
        <f>I53/H53*100</f>
        <v>13.663308920059873</v>
      </c>
    </row>
    <row r="54" spans="1:10" x14ac:dyDescent="0.15">
      <c r="A54" s="3"/>
      <c r="B54" s="3"/>
      <c r="C54" s="3"/>
      <c r="D54" s="3"/>
      <c r="E54" s="3"/>
      <c r="F54" s="3"/>
      <c r="G54" s="3"/>
      <c r="H54" s="3"/>
      <c r="I54" s="3"/>
      <c r="J54" s="3"/>
    </row>
    <row r="55" spans="1:10" x14ac:dyDescent="0.15">
      <c r="A55" t="s">
        <v>3</v>
      </c>
      <c r="B55" s="1">
        <v>0.44400000000000001</v>
      </c>
      <c r="C55" s="1">
        <v>0.435</v>
      </c>
      <c r="D55" s="1">
        <v>0.42099999999999999</v>
      </c>
      <c r="E55" s="1">
        <v>0.29599999999999999</v>
      </c>
      <c r="F55" s="1">
        <v>0.26500000000000001</v>
      </c>
      <c r="G55" s="1">
        <v>0.27400000000000002</v>
      </c>
      <c r="H55">
        <f>AVERAGE(B55:G55)</f>
        <v>0.35583333333333339</v>
      </c>
      <c r="I55">
        <f>STDEV(B55:G55)</f>
        <v>8.5807730809447619E-2</v>
      </c>
      <c r="J55">
        <f>I55/H55*100</f>
        <v>24.114584770804946</v>
      </c>
    </row>
    <row r="56" spans="1:10" x14ac:dyDescent="0.15">
      <c r="A56" t="s">
        <v>0</v>
      </c>
      <c r="B56">
        <f t="shared" ref="B56:G56" si="22">(0.0186+B55)/75.417</f>
        <v>6.1338955407931901E-3</v>
      </c>
      <c r="C56">
        <f t="shared" si="22"/>
        <v>6.0145590516727E-3</v>
      </c>
      <c r="D56">
        <f t="shared" si="22"/>
        <v>5.8289245130408261E-3</v>
      </c>
      <c r="E56">
        <f t="shared" si="22"/>
        <v>4.1714732752562416E-3</v>
      </c>
      <c r="F56">
        <f t="shared" si="22"/>
        <v>3.7604253682856654E-3</v>
      </c>
      <c r="G56">
        <f t="shared" si="22"/>
        <v>3.8797618574061554E-3</v>
      </c>
      <c r="H56">
        <f>AVERAGE(B56:G56)</f>
        <v>4.9648399344091295E-3</v>
      </c>
      <c r="I56">
        <f>STDEV(B56:G56)</f>
        <v>1.137777037132846E-3</v>
      </c>
      <c r="J56">
        <f>I56/H56*100</f>
        <v>22.916691215912362</v>
      </c>
    </row>
    <row r="57" spans="1:10" x14ac:dyDescent="0.15">
      <c r="A57" t="s">
        <v>1</v>
      </c>
      <c r="B57">
        <f t="shared" ref="B57:G57" si="23">0.24*26*B56*0.9/0.8</f>
        <v>4.3059946696368194E-2</v>
      </c>
      <c r="C57">
        <f t="shared" si="23"/>
        <v>4.2222204542742357E-2</v>
      </c>
      <c r="D57">
        <f t="shared" si="23"/>
        <v>4.0919050081546608E-2</v>
      </c>
      <c r="E57">
        <f t="shared" si="23"/>
        <v>2.9283742392298816E-2</v>
      </c>
      <c r="F57">
        <f t="shared" si="23"/>
        <v>2.6398186085365368E-2</v>
      </c>
      <c r="G57">
        <f t="shared" si="23"/>
        <v>2.7235928238991212E-2</v>
      </c>
      <c r="H57">
        <f>AVERAGE(B57:G57)</f>
        <v>3.4853176339552087E-2</v>
      </c>
      <c r="I57">
        <f>STDEV(B57:G57)</f>
        <v>7.9871948006725799E-3</v>
      </c>
      <c r="J57">
        <f>I57/H57*100</f>
        <v>22.916691215912365</v>
      </c>
    </row>
    <row r="59" spans="1:10" x14ac:dyDescent="0.15">
      <c r="A59" t="s">
        <v>4</v>
      </c>
      <c r="B59" s="1">
        <v>0.66400000000000003</v>
      </c>
      <c r="C59" s="1">
        <v>0.66400000000000003</v>
      </c>
      <c r="D59" s="1">
        <v>0.65</v>
      </c>
      <c r="E59" s="1">
        <v>0.67700000000000005</v>
      </c>
      <c r="F59" s="1">
        <v>0.628</v>
      </c>
      <c r="G59" s="1">
        <v>0.624</v>
      </c>
      <c r="H59">
        <f>AVERAGE(B59:G59)</f>
        <v>0.65116666666666678</v>
      </c>
      <c r="I59">
        <f>STDEV(B59:G59)</f>
        <v>2.1320569098095564E-2</v>
      </c>
      <c r="J59">
        <f>I59/H59*100</f>
        <v>3.274210765000598</v>
      </c>
    </row>
    <row r="60" spans="1:10" x14ac:dyDescent="0.15">
      <c r="A60" t="s">
        <v>0</v>
      </c>
      <c r="B60">
        <f t="shared" ref="B60:G60" si="24">(0.0186+B59)/75.417</f>
        <v>9.0510097192940588E-3</v>
      </c>
      <c r="C60">
        <f t="shared" si="24"/>
        <v>9.0510097192940588E-3</v>
      </c>
      <c r="D60">
        <f t="shared" si="24"/>
        <v>8.8653751806621849E-3</v>
      </c>
      <c r="E60">
        <f t="shared" si="24"/>
        <v>9.223384648023655E-3</v>
      </c>
      <c r="F60">
        <f t="shared" si="24"/>
        <v>8.5736637628120969E-3</v>
      </c>
      <c r="G60">
        <f t="shared" si="24"/>
        <v>8.5206253232029908E-3</v>
      </c>
      <c r="H60">
        <f>AVERAGE(B60:G60)</f>
        <v>8.8808447255481742E-3</v>
      </c>
      <c r="I60">
        <f>STDEV(B60:G60)</f>
        <v>2.8270242913528223E-4</v>
      </c>
      <c r="J60">
        <f>I60/H60*100</f>
        <v>3.1832830983072089</v>
      </c>
    </row>
    <row r="61" spans="1:10" x14ac:dyDescent="0.15">
      <c r="A61" t="s">
        <v>1</v>
      </c>
      <c r="B61">
        <f t="shared" ref="B61:G61" si="25">0.24*35*B60*0.9/0.8</f>
        <v>8.5532041847328863E-2</v>
      </c>
      <c r="C61">
        <f t="shared" si="25"/>
        <v>8.5532041847328863E-2</v>
      </c>
      <c r="D61">
        <f t="shared" si="25"/>
        <v>8.3777795457257651E-2</v>
      </c>
      <c r="E61">
        <f t="shared" si="25"/>
        <v>8.7160984923823528E-2</v>
      </c>
      <c r="F61">
        <f t="shared" si="25"/>
        <v>8.1021122558574313E-2</v>
      </c>
      <c r="G61">
        <f t="shared" si="25"/>
        <v>8.051990930426825E-2</v>
      </c>
      <c r="H61" s="4">
        <f>AVERAGE(B61:G61)</f>
        <v>8.3923982656430238E-2</v>
      </c>
      <c r="I61">
        <f>STDEV(B61:G61)</f>
        <v>2.67153795532842E-3</v>
      </c>
      <c r="J61" s="4">
        <f>I61/H61*100</f>
        <v>3.1832830983072125</v>
      </c>
    </row>
  </sheetData>
  <mergeCells count="8">
    <mergeCell ref="A2:A12"/>
    <mergeCell ref="B2:B4"/>
    <mergeCell ref="B6:B8"/>
    <mergeCell ref="B10:B12"/>
    <mergeCell ref="A15:A25"/>
    <mergeCell ref="B15:B17"/>
    <mergeCell ref="B19:B21"/>
    <mergeCell ref="B23:B25"/>
  </mergeCells>
  <phoneticPr fontId="5" type="noConversion"/>
  <pageMargins left="0.75" right="0.75" top="1" bottom="1" header="0.51180555555555596" footer="0.51180555555555596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4"/>
  <sheetViews>
    <sheetView topLeftCell="C1" workbookViewId="0">
      <selection activeCell="D1" sqref="D1"/>
    </sheetView>
  </sheetViews>
  <sheetFormatPr defaultColWidth="9" defaultRowHeight="15" x14ac:dyDescent="0.15"/>
  <cols>
    <col min="1" max="9" width="12.625" style="9"/>
    <col min="10" max="10" width="13.75" style="9"/>
    <col min="11" max="11" width="15.375" style="9"/>
    <col min="12" max="14" width="12.625" style="9"/>
    <col min="15" max="16384" width="9" style="9"/>
  </cols>
  <sheetData>
    <row r="1" spans="1:14" ht="60" x14ac:dyDescent="0.15">
      <c r="A1" s="8" t="s">
        <v>23</v>
      </c>
      <c r="B1" s="12" t="s">
        <v>24</v>
      </c>
      <c r="C1" s="8" t="s">
        <v>25</v>
      </c>
      <c r="D1" s="8" t="s">
        <v>26</v>
      </c>
      <c r="E1" s="8" t="s">
        <v>27</v>
      </c>
      <c r="F1" s="8" t="s">
        <v>28</v>
      </c>
      <c r="G1" s="8" t="s">
        <v>19</v>
      </c>
      <c r="H1" s="8" t="s">
        <v>29</v>
      </c>
      <c r="I1" s="8" t="s">
        <v>30</v>
      </c>
      <c r="J1" s="12" t="s">
        <v>31</v>
      </c>
      <c r="K1" s="9" t="s">
        <v>32</v>
      </c>
      <c r="L1" s="9" t="s">
        <v>21</v>
      </c>
      <c r="M1" s="10" t="s">
        <v>9</v>
      </c>
      <c r="N1" s="9" t="s">
        <v>22</v>
      </c>
    </row>
    <row r="2" spans="1:14" x14ac:dyDescent="0.15">
      <c r="A2" s="13">
        <v>8.5</v>
      </c>
      <c r="B2" s="13">
        <v>0.52200000000000002</v>
      </c>
      <c r="C2" s="13">
        <v>0.20799999999999999</v>
      </c>
      <c r="D2" s="13">
        <f t="shared" ref="D2:D9" si="0">0.148*A2</f>
        <v>1.258</v>
      </c>
      <c r="E2" s="13">
        <f t="shared" ref="E2:E9" si="1">D2-C2</f>
        <v>1.05</v>
      </c>
      <c r="F2" s="13">
        <v>8.3923982656430196E-2</v>
      </c>
      <c r="G2" s="13">
        <v>9.9471140459047702E-2</v>
      </c>
      <c r="H2" s="13">
        <f>E2*F2</f>
        <v>8.8120181789251711E-2</v>
      </c>
      <c r="I2" s="13">
        <f>B2*G2</f>
        <v>5.1923935319622902E-2</v>
      </c>
      <c r="J2" s="13">
        <f>H2-I2</f>
        <v>3.6196246469628809E-2</v>
      </c>
      <c r="K2" s="13">
        <f>J2/H2*100%</f>
        <v>0.41076000678477692</v>
      </c>
    </row>
    <row r="3" spans="1:14" x14ac:dyDescent="0.15">
      <c r="A3" s="13">
        <v>8.5</v>
      </c>
      <c r="B3" s="13">
        <v>0.746</v>
      </c>
      <c r="C3" s="13">
        <v>0.26900000000000002</v>
      </c>
      <c r="D3" s="13">
        <f t="shared" si="0"/>
        <v>1.258</v>
      </c>
      <c r="E3" s="13">
        <f t="shared" si="1"/>
        <v>0.98899999999999999</v>
      </c>
      <c r="F3" s="13">
        <v>8.3923982656430196E-2</v>
      </c>
      <c r="G3" s="13">
        <v>9.9471140459047702E-2</v>
      </c>
      <c r="H3" s="13">
        <f t="shared" ref="H3:H9" si="2">E3*F3</f>
        <v>8.3000818847209459E-2</v>
      </c>
      <c r="I3" s="13">
        <f t="shared" ref="I3:I9" si="3">B3*G3</f>
        <v>7.4205470782449587E-2</v>
      </c>
      <c r="J3" s="13">
        <f t="shared" ref="J3:J9" si="4">H3-I3</f>
        <v>8.7953480647598725E-3</v>
      </c>
      <c r="K3" s="13">
        <f t="shared" ref="K3:K9" si="5">J3/H3*100%</f>
        <v>0.10596700354186418</v>
      </c>
    </row>
    <row r="4" spans="1:14" x14ac:dyDescent="0.15">
      <c r="A4" s="13">
        <v>8.5</v>
      </c>
      <c r="B4" s="13">
        <v>0.53200000000000003</v>
      </c>
      <c r="C4" s="13">
        <v>0.26700000000000002</v>
      </c>
      <c r="D4" s="13">
        <f t="shared" si="0"/>
        <v>1.258</v>
      </c>
      <c r="E4" s="13">
        <f t="shared" si="1"/>
        <v>0.99099999999999999</v>
      </c>
      <c r="F4" s="13">
        <v>8.3923982656430196E-2</v>
      </c>
      <c r="G4" s="13">
        <v>9.9471140459047702E-2</v>
      </c>
      <c r="H4" s="13">
        <f t="shared" si="2"/>
        <v>8.3168666812522329E-2</v>
      </c>
      <c r="I4" s="13">
        <f t="shared" si="3"/>
        <v>5.2918646724213383E-2</v>
      </c>
      <c r="J4" s="13">
        <f t="shared" si="4"/>
        <v>3.0250020088308946E-2</v>
      </c>
      <c r="K4" s="13">
        <f t="shared" si="5"/>
        <v>0.36371894906645708</v>
      </c>
    </row>
    <row r="5" spans="1:14" x14ac:dyDescent="0.15">
      <c r="A5" s="13">
        <v>8.5</v>
      </c>
      <c r="B5" s="13">
        <v>0.83599999999999997</v>
      </c>
      <c r="C5" s="13">
        <v>2.4E-2</v>
      </c>
      <c r="D5" s="13">
        <f t="shared" si="0"/>
        <v>1.258</v>
      </c>
      <c r="E5" s="13">
        <f t="shared" si="1"/>
        <v>1.234</v>
      </c>
      <c r="F5" s="13">
        <v>8.3923982656430196E-2</v>
      </c>
      <c r="G5" s="13">
        <v>9.9471140459047702E-2</v>
      </c>
      <c r="H5" s="13">
        <f t="shared" si="2"/>
        <v>0.10356219459803485</v>
      </c>
      <c r="I5" s="13">
        <f t="shared" si="3"/>
        <v>8.3157873423763878E-2</v>
      </c>
      <c r="J5" s="13">
        <f t="shared" si="4"/>
        <v>2.0404321174270976E-2</v>
      </c>
      <c r="K5" s="13">
        <f t="shared" si="5"/>
        <v>0.19702480478970227</v>
      </c>
    </row>
    <row r="6" spans="1:14" x14ac:dyDescent="0.15">
      <c r="A6" s="13">
        <v>8.5</v>
      </c>
      <c r="B6" s="13">
        <v>0.82799999999999996</v>
      </c>
      <c r="C6" s="13">
        <v>3.4000000000000002E-2</v>
      </c>
      <c r="D6" s="13">
        <f t="shared" si="0"/>
        <v>1.258</v>
      </c>
      <c r="E6" s="13">
        <f t="shared" si="1"/>
        <v>1.224</v>
      </c>
      <c r="F6" s="13">
        <v>8.3923982656430196E-2</v>
      </c>
      <c r="G6" s="13">
        <v>9.9471140459047702E-2</v>
      </c>
      <c r="H6" s="13">
        <f t="shared" si="2"/>
        <v>0.10272295477147056</v>
      </c>
      <c r="I6" s="13">
        <f t="shared" si="3"/>
        <v>8.2362104300091499E-2</v>
      </c>
      <c r="J6" s="13">
        <f t="shared" si="4"/>
        <v>2.0360850471379061E-2</v>
      </c>
      <c r="K6" s="13">
        <f t="shared" si="5"/>
        <v>0.1982113006452762</v>
      </c>
      <c r="L6" s="9">
        <f>AVERAGE(K2:K9)</f>
        <v>0.2142212631418037</v>
      </c>
      <c r="M6" s="9">
        <f>STDEV(K2:K9)</f>
        <v>0.11933274115662047</v>
      </c>
      <c r="N6" s="9">
        <f>M6/L6*100</f>
        <v>55.70536715471993</v>
      </c>
    </row>
    <row r="7" spans="1:14" x14ac:dyDescent="0.15">
      <c r="A7" s="13">
        <v>8.5</v>
      </c>
      <c r="B7" s="13">
        <v>0.94099999999999995</v>
      </c>
      <c r="C7" s="13">
        <v>2.8000000000000001E-2</v>
      </c>
      <c r="D7" s="13">
        <f t="shared" si="0"/>
        <v>1.258</v>
      </c>
      <c r="E7" s="13">
        <f t="shared" si="1"/>
        <v>1.23</v>
      </c>
      <c r="F7" s="13">
        <v>8.3923982656430196E-2</v>
      </c>
      <c r="G7" s="13">
        <v>9.9471140459047702E-2</v>
      </c>
      <c r="H7" s="13">
        <f t="shared" si="2"/>
        <v>0.10322649866740914</v>
      </c>
      <c r="I7" s="13">
        <f t="shared" si="3"/>
        <v>9.3602343171963878E-2</v>
      </c>
      <c r="J7" s="13">
        <f t="shared" si="4"/>
        <v>9.6241554954452635E-3</v>
      </c>
      <c r="K7" s="13">
        <f t="shared" si="5"/>
        <v>9.3233381153940267E-2</v>
      </c>
    </row>
    <row r="8" spans="1:14" x14ac:dyDescent="0.15">
      <c r="A8" s="13">
        <v>10</v>
      </c>
      <c r="B8" s="13">
        <v>0.91300000000000003</v>
      </c>
      <c r="C8" s="13">
        <v>6.2E-2</v>
      </c>
      <c r="D8" s="13">
        <f t="shared" si="0"/>
        <v>1.48</v>
      </c>
      <c r="E8" s="13">
        <f t="shared" si="1"/>
        <v>1.4179999999999999</v>
      </c>
      <c r="F8" s="13">
        <v>8.3923982656430196E-2</v>
      </c>
      <c r="G8" s="13">
        <v>9.9471140459047702E-2</v>
      </c>
      <c r="H8" s="13">
        <f t="shared" si="2"/>
        <v>0.11900420740681801</v>
      </c>
      <c r="I8" s="13">
        <f t="shared" si="3"/>
        <v>9.081715123911055E-2</v>
      </c>
      <c r="J8" s="13">
        <f t="shared" si="4"/>
        <v>2.8187056167707461E-2</v>
      </c>
      <c r="K8" s="13">
        <f t="shared" si="5"/>
        <v>0.23685764379195018</v>
      </c>
    </row>
    <row r="9" spans="1:14" x14ac:dyDescent="0.15">
      <c r="A9" s="13">
        <v>7.8</v>
      </c>
      <c r="B9" s="13">
        <v>0.85899999999999999</v>
      </c>
      <c r="C9" s="13">
        <v>1.2999999999999999E-2</v>
      </c>
      <c r="D9" s="13">
        <f t="shared" si="0"/>
        <v>1.1543999999999999</v>
      </c>
      <c r="E9" s="13">
        <f t="shared" si="1"/>
        <v>1.1414</v>
      </c>
      <c r="F9" s="13">
        <v>8.3923982656430196E-2</v>
      </c>
      <c r="G9" s="13">
        <v>9.9471140459047702E-2</v>
      </c>
      <c r="H9" s="13">
        <f t="shared" si="2"/>
        <v>9.579083380404943E-2</v>
      </c>
      <c r="I9" s="13">
        <f t="shared" si="3"/>
        <v>8.544570965432198E-2</v>
      </c>
      <c r="J9" s="13">
        <f t="shared" si="4"/>
        <v>1.034512414972745E-2</v>
      </c>
      <c r="K9" s="13">
        <f t="shared" si="5"/>
        <v>0.10799701536046263</v>
      </c>
    </row>
    <row r="14" spans="1:14" x14ac:dyDescent="0.15">
      <c r="A14" s="13"/>
      <c r="B14" s="13"/>
      <c r="C14" s="14"/>
      <c r="D14" s="14"/>
      <c r="E14" s="14"/>
      <c r="F14" s="14"/>
      <c r="G14" s="14"/>
      <c r="H14" s="14"/>
      <c r="I14" s="14"/>
      <c r="J14" s="14"/>
      <c r="K14" s="13"/>
    </row>
  </sheetData>
  <phoneticPr fontId="5" type="noConversion"/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8"/>
  <sheetViews>
    <sheetView topLeftCell="B1" workbookViewId="0">
      <selection activeCell="I13" sqref="I13"/>
    </sheetView>
  </sheetViews>
  <sheetFormatPr defaultColWidth="9" defaultRowHeight="15" x14ac:dyDescent="0.15"/>
  <cols>
    <col min="1" max="1" width="14.375" style="9" customWidth="1"/>
    <col min="2" max="2" width="11.25" style="9" customWidth="1"/>
    <col min="3" max="4" width="9" style="9"/>
    <col min="5" max="5" width="11.25" style="9" customWidth="1"/>
    <col min="6" max="6" width="13" style="9" customWidth="1"/>
    <col min="7" max="7" width="11" style="9" customWidth="1"/>
    <col min="8" max="8" width="12.5" style="9" customWidth="1"/>
    <col min="9" max="9" width="12.125" style="9" customWidth="1"/>
    <col min="10" max="10" width="10.75" style="9" customWidth="1"/>
    <col min="11" max="14" width="12.625" style="9"/>
    <col min="15" max="16384" width="9" style="9"/>
  </cols>
  <sheetData>
    <row r="1" spans="1:14" ht="90" x14ac:dyDescent="0.15">
      <c r="A1" s="8" t="s">
        <v>23</v>
      </c>
      <c r="B1" s="12" t="s">
        <v>24</v>
      </c>
      <c r="C1" s="8" t="s">
        <v>25</v>
      </c>
      <c r="D1" s="8" t="s">
        <v>26</v>
      </c>
      <c r="E1" s="8" t="s">
        <v>27</v>
      </c>
      <c r="F1" s="8" t="s">
        <v>33</v>
      </c>
      <c r="G1" s="8" t="s">
        <v>17</v>
      </c>
      <c r="H1" s="8" t="s">
        <v>34</v>
      </c>
      <c r="I1" s="8" t="s">
        <v>35</v>
      </c>
      <c r="J1" s="12" t="s">
        <v>36</v>
      </c>
      <c r="K1" s="9" t="s">
        <v>32</v>
      </c>
      <c r="L1" s="9" t="s">
        <v>21</v>
      </c>
      <c r="M1" s="10" t="s">
        <v>9</v>
      </c>
      <c r="N1" s="10" t="s">
        <v>22</v>
      </c>
    </row>
    <row r="2" spans="1:14" x14ac:dyDescent="0.15">
      <c r="A2" s="13">
        <v>8.5</v>
      </c>
      <c r="B2" s="13">
        <v>0.52200000000000002</v>
      </c>
      <c r="C2" s="13">
        <v>0.20799999999999999</v>
      </c>
      <c r="D2" s="13">
        <f t="shared" ref="D2:D9" si="0">0.148*A2</f>
        <v>1.258</v>
      </c>
      <c r="E2" s="13">
        <f t="shared" ref="E2:E9" si="1">D2-C2</f>
        <v>1.05</v>
      </c>
      <c r="F2" s="9">
        <v>0.50138987167978</v>
      </c>
      <c r="G2" s="9">
        <v>0.32119976765063102</v>
      </c>
      <c r="H2" s="13">
        <f>E2*F2</f>
        <v>0.52645936526376902</v>
      </c>
      <c r="I2" s="13">
        <f>B2*G2</f>
        <v>0.16766627871362941</v>
      </c>
      <c r="J2" s="13">
        <f>H2-I2</f>
        <v>0.35879308655013964</v>
      </c>
      <c r="K2" s="13">
        <f>J2/H2</f>
        <v>0.6815209496185437</v>
      </c>
    </row>
    <row r="3" spans="1:14" x14ac:dyDescent="0.15">
      <c r="A3" s="13">
        <v>8.5</v>
      </c>
      <c r="B3" s="13">
        <v>0.746</v>
      </c>
      <c r="C3" s="13">
        <v>0.26900000000000002</v>
      </c>
      <c r="D3" s="13">
        <f t="shared" si="0"/>
        <v>1.258</v>
      </c>
      <c r="E3" s="13">
        <f t="shared" si="1"/>
        <v>0.98899999999999999</v>
      </c>
      <c r="F3" s="9">
        <v>0.50138987167978</v>
      </c>
      <c r="G3" s="9">
        <v>0.32119976765063102</v>
      </c>
      <c r="H3" s="13">
        <f t="shared" ref="H3:H9" si="2">E3*F3</f>
        <v>0.49587458309130239</v>
      </c>
      <c r="I3" s="13">
        <f t="shared" ref="I3:I9" si="3">B3*G3</f>
        <v>0.23961502666737075</v>
      </c>
      <c r="J3" s="13">
        <f t="shared" ref="J3:J9" si="4">H3-I3</f>
        <v>0.25625955642393161</v>
      </c>
      <c r="K3" s="13">
        <f t="shared" ref="K3:K9" si="5">J3/H3</f>
        <v>0.51678300352964068</v>
      </c>
    </row>
    <row r="4" spans="1:14" x14ac:dyDescent="0.15">
      <c r="A4" s="13">
        <v>8.5</v>
      </c>
      <c r="B4" s="13">
        <v>0.53200000000000003</v>
      </c>
      <c r="C4" s="13">
        <v>0.26700000000000002</v>
      </c>
      <c r="D4" s="13">
        <f t="shared" si="0"/>
        <v>1.258</v>
      </c>
      <c r="E4" s="13">
        <f t="shared" si="1"/>
        <v>0.99099999999999999</v>
      </c>
      <c r="F4" s="9">
        <v>0.50138987167978</v>
      </c>
      <c r="G4" s="9">
        <v>0.32119976765063102</v>
      </c>
      <c r="H4" s="13">
        <f t="shared" si="2"/>
        <v>0.496877362834662</v>
      </c>
      <c r="I4" s="13">
        <f t="shared" si="3"/>
        <v>0.1708782763901357</v>
      </c>
      <c r="J4" s="13">
        <f t="shared" si="4"/>
        <v>0.3259990864445263</v>
      </c>
      <c r="K4" s="13">
        <f t="shared" si="5"/>
        <v>0.65609567033747895</v>
      </c>
    </row>
    <row r="5" spans="1:14" x14ac:dyDescent="0.15">
      <c r="A5" s="13">
        <v>8.5</v>
      </c>
      <c r="B5" s="13">
        <v>0.83599999999999997</v>
      </c>
      <c r="C5" s="13">
        <v>2.4E-2</v>
      </c>
      <c r="D5" s="13">
        <f t="shared" si="0"/>
        <v>1.258</v>
      </c>
      <c r="E5" s="13">
        <f t="shared" si="1"/>
        <v>1.234</v>
      </c>
      <c r="F5" s="9">
        <v>0.50138987167978</v>
      </c>
      <c r="G5" s="9">
        <v>0.32119976765063102</v>
      </c>
      <c r="H5" s="13">
        <f t="shared" si="2"/>
        <v>0.61871510165284849</v>
      </c>
      <c r="I5" s="13">
        <f t="shared" si="3"/>
        <v>0.26852300575592752</v>
      </c>
      <c r="J5" s="13">
        <f t="shared" si="4"/>
        <v>0.35019209589692096</v>
      </c>
      <c r="K5" s="13">
        <f t="shared" si="5"/>
        <v>0.56599894678731855</v>
      </c>
      <c r="L5" s="9">
        <f>AVERAGE(K2:K9)</f>
        <v>0.57529348176281736</v>
      </c>
      <c r="M5" s="9">
        <f>STDEV(K2:K9)</f>
        <v>6.4498300387927657E-2</v>
      </c>
      <c r="N5" s="9">
        <f>M5/L5*100</f>
        <v>11.211373400284602</v>
      </c>
    </row>
    <row r="6" spans="1:14" x14ac:dyDescent="0.15">
      <c r="A6" s="13">
        <v>8.5</v>
      </c>
      <c r="B6" s="13">
        <v>0.82799999999999996</v>
      </c>
      <c r="C6" s="13">
        <v>3.4000000000000002E-2</v>
      </c>
      <c r="D6" s="13">
        <f t="shared" si="0"/>
        <v>1.258</v>
      </c>
      <c r="E6" s="13">
        <f t="shared" si="1"/>
        <v>1.224</v>
      </c>
      <c r="F6" s="9">
        <v>0.50138987167978</v>
      </c>
      <c r="G6" s="9">
        <v>0.32119976765063102</v>
      </c>
      <c r="H6" s="13">
        <f t="shared" si="2"/>
        <v>0.61370120293605068</v>
      </c>
      <c r="I6" s="13">
        <f t="shared" si="3"/>
        <v>0.26595340761472247</v>
      </c>
      <c r="J6" s="13">
        <f t="shared" si="4"/>
        <v>0.34774779532132821</v>
      </c>
      <c r="K6" s="13">
        <f t="shared" si="5"/>
        <v>0.56664023739507718</v>
      </c>
    </row>
    <row r="7" spans="1:14" x14ac:dyDescent="0.15">
      <c r="A7" s="13">
        <v>8.5</v>
      </c>
      <c r="B7" s="13">
        <v>0.94099999999999995</v>
      </c>
      <c r="C7" s="13">
        <v>2.8000000000000001E-2</v>
      </c>
      <c r="D7" s="13">
        <f t="shared" si="0"/>
        <v>1.258</v>
      </c>
      <c r="E7" s="13">
        <f t="shared" si="1"/>
        <v>1.23</v>
      </c>
      <c r="F7" s="9">
        <v>0.50138987167978</v>
      </c>
      <c r="G7" s="9">
        <v>0.32119976765063102</v>
      </c>
      <c r="H7" s="13">
        <f t="shared" si="2"/>
        <v>0.61670954216612939</v>
      </c>
      <c r="I7" s="13">
        <f t="shared" si="3"/>
        <v>0.30224898135924377</v>
      </c>
      <c r="J7" s="13">
        <f t="shared" si="4"/>
        <v>0.31446056080688561</v>
      </c>
      <c r="K7" s="13">
        <f t="shared" si="5"/>
        <v>0.50990059226645812</v>
      </c>
    </row>
    <row r="8" spans="1:14" x14ac:dyDescent="0.15">
      <c r="A8" s="13">
        <v>10</v>
      </c>
      <c r="B8" s="13">
        <v>0.91300000000000003</v>
      </c>
      <c r="C8" s="13">
        <v>6.2E-2</v>
      </c>
      <c r="D8" s="13">
        <f t="shared" si="0"/>
        <v>1.48</v>
      </c>
      <c r="E8" s="13">
        <f t="shared" si="1"/>
        <v>1.4179999999999999</v>
      </c>
      <c r="F8" s="9">
        <v>0.50138987167978</v>
      </c>
      <c r="G8" s="9">
        <v>0.32119976765063102</v>
      </c>
      <c r="H8" s="13">
        <f t="shared" si="2"/>
        <v>0.71097083804192795</v>
      </c>
      <c r="I8" s="13">
        <f t="shared" si="3"/>
        <v>0.29325538786502614</v>
      </c>
      <c r="J8" s="13">
        <f t="shared" si="4"/>
        <v>0.41771545017690181</v>
      </c>
      <c r="K8" s="13">
        <f t="shared" si="5"/>
        <v>0.58752824704783169</v>
      </c>
    </row>
    <row r="9" spans="1:14" x14ac:dyDescent="0.15">
      <c r="A9" s="13">
        <v>7.8</v>
      </c>
      <c r="B9" s="13">
        <v>0.85899999999999999</v>
      </c>
      <c r="C9" s="13">
        <v>1.2999999999999999E-2</v>
      </c>
      <c r="D9" s="13">
        <f t="shared" si="0"/>
        <v>1.1543999999999999</v>
      </c>
      <c r="E9" s="13">
        <f t="shared" si="1"/>
        <v>1.1414</v>
      </c>
      <c r="F9" s="9">
        <v>0.50138987167978</v>
      </c>
      <c r="G9" s="9">
        <v>0.32119976765063102</v>
      </c>
      <c r="H9" s="13">
        <f t="shared" si="2"/>
        <v>0.57228639953530092</v>
      </c>
      <c r="I9" s="13">
        <f t="shared" si="3"/>
        <v>0.27591060041189203</v>
      </c>
      <c r="J9" s="13">
        <f t="shared" si="4"/>
        <v>0.29637579912340889</v>
      </c>
      <c r="K9" s="13">
        <f t="shared" si="5"/>
        <v>0.51788020712018901</v>
      </c>
    </row>
    <row r="18" spans="1:14" x14ac:dyDescent="0.15">
      <c r="A18" s="8"/>
      <c r="B18" s="12"/>
      <c r="C18" s="8"/>
      <c r="D18" s="8"/>
      <c r="E18" s="8"/>
      <c r="F18" s="8"/>
      <c r="G18" s="8"/>
      <c r="H18" s="8"/>
      <c r="I18" s="8"/>
      <c r="J18" s="12"/>
      <c r="M18" s="10"/>
      <c r="N18" s="10"/>
    </row>
  </sheetData>
  <phoneticPr fontId="5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Hemicellulose digestibility</vt:lpstr>
      <vt:lpstr>Cellulose digestibil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888</dc:creator>
  <cp:lastModifiedBy>白竞</cp:lastModifiedBy>
  <dcterms:created xsi:type="dcterms:W3CDTF">2019-01-06T11:32:00Z</dcterms:created>
  <dcterms:modified xsi:type="dcterms:W3CDTF">2020-08-28T13:40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27</vt:lpwstr>
  </property>
</Properties>
</file>